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" sheetId="1" state="visible" r:id="rId2"/>
  </sheets>
  <definedNames>
    <definedName function="false" hidden="false" localSheetId="0" name="_xlnm.Print_Area" vbProcedure="false">table!$A$1:$G$2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35">
  <si>
    <t xml:space="preserve">Superfamily</t>
  </si>
  <si>
    <t xml:space="preserve">Family</t>
  </si>
  <si>
    <t xml:space="preserve">Good Genes</t>
  </si>
  <si>
    <t xml:space="preserve">Mean Pairwise Protein Identity</t>
  </si>
  <si>
    <t xml:space="preserve">Defective     Genes</t>
  </si>
  <si>
    <t xml:space="preserve">Percent Defective</t>
  </si>
  <si>
    <t xml:space="preserve">Total Loci</t>
  </si>
  <si>
    <t xml:space="preserve">Str</t>
  </si>
  <si>
    <t xml:space="preserve">srh</t>
  </si>
  <si>
    <t xml:space="preserve">str</t>
  </si>
  <si>
    <t xml:space="preserve">sri</t>
  </si>
  <si>
    <t xml:space="preserve">srd</t>
  </si>
  <si>
    <t xml:space="preserve">srj</t>
  </si>
  <si>
    <t xml:space="preserve">all Str</t>
  </si>
  <si>
    <t xml:space="preserve">Sra</t>
  </si>
  <si>
    <t xml:space="preserve">sre</t>
  </si>
  <si>
    <t xml:space="preserve">sra</t>
  </si>
  <si>
    <t xml:space="preserve">srab</t>
  </si>
  <si>
    <t xml:space="preserve">srb</t>
  </si>
  <si>
    <t xml:space="preserve">all Sra</t>
  </si>
  <si>
    <t xml:space="preserve">Srg</t>
  </si>
  <si>
    <t xml:space="preserve">srx</t>
  </si>
  <si>
    <t xml:space="preserve">srt</t>
  </si>
  <si>
    <t xml:space="preserve">srg</t>
  </si>
  <si>
    <t xml:space="preserve">sru</t>
  </si>
  <si>
    <t xml:space="preserve">srv</t>
  </si>
  <si>
    <t xml:space="preserve">srxa</t>
  </si>
  <si>
    <t xml:space="preserve">all Srg</t>
  </si>
  <si>
    <t xml:space="preserve">Solo</t>
  </si>
  <si>
    <t xml:space="preserve">srw</t>
  </si>
  <si>
    <t xml:space="preserve">srz</t>
  </si>
  <si>
    <t xml:space="preserve">srbc</t>
  </si>
  <si>
    <t xml:space="preserve">srsx</t>
  </si>
  <si>
    <t xml:space="preserve">All family totals:</t>
  </si>
  <si>
    <t xml:space="preserve">N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0"/>
    <numFmt numFmtId="167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2"/>
    </font>
    <font>
      <i val="true"/>
      <sz val="14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X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9.13671875" defaultRowHeight="18" zeroHeight="false" outlineLevelRow="0" outlineLevelCol="0"/>
  <cols>
    <col collapsed="false" customWidth="true" hidden="false" outlineLevel="0" max="1" min="1" style="1" width="21.42"/>
    <col collapsed="false" customWidth="true" hidden="false" outlineLevel="0" max="2" min="2" style="2" width="10.99"/>
    <col collapsed="false" customWidth="true" hidden="false" outlineLevel="0" max="3" min="3" style="3" width="14.56"/>
    <col collapsed="false" customWidth="true" hidden="false" outlineLevel="0" max="4" min="4" style="4" width="20.7"/>
    <col collapsed="false" customWidth="true" hidden="false" outlineLevel="0" max="5" min="5" style="3" width="14.56"/>
    <col collapsed="false" customWidth="true" hidden="false" outlineLevel="0" max="6" min="6" style="5" width="14.56"/>
    <col collapsed="false" customWidth="true" hidden="false" outlineLevel="0" max="7" min="7" style="3" width="14.56"/>
    <col collapsed="false" customWidth="false" hidden="false" outlineLevel="0" max="180" min="8" style="6" width="9.14"/>
    <col collapsed="false" customWidth="false" hidden="false" outlineLevel="0" max="257" min="181" style="2" width="9.14"/>
  </cols>
  <sheetData>
    <row r="1" customFormat="false" ht="44.25" hidden="false" customHeight="true" outlineLevel="0" collapsed="false">
      <c r="A1" s="7" t="s">
        <v>0</v>
      </c>
      <c r="B1" s="7" t="s">
        <v>1</v>
      </c>
      <c r="C1" s="8" t="s">
        <v>2</v>
      </c>
      <c r="D1" s="9" t="s">
        <v>3</v>
      </c>
      <c r="E1" s="8" t="s">
        <v>4</v>
      </c>
      <c r="F1" s="10" t="s">
        <v>5</v>
      </c>
      <c r="G1" s="8" t="s">
        <v>6</v>
      </c>
    </row>
    <row r="2" customFormat="false" ht="18.75" hidden="false" customHeight="false" outlineLevel="0" collapsed="false">
      <c r="A2" s="11" t="s">
        <v>7</v>
      </c>
      <c r="B2" s="11" t="s">
        <v>8</v>
      </c>
      <c r="C2" s="12" t="n">
        <v>218</v>
      </c>
      <c r="D2" s="13" t="n">
        <v>0.235</v>
      </c>
      <c r="E2" s="12" t="n">
        <v>90</v>
      </c>
      <c r="F2" s="14" t="n">
        <v>29.5454545454545</v>
      </c>
      <c r="G2" s="12" t="n">
        <v>308</v>
      </c>
    </row>
    <row r="3" customFormat="false" ht="18.75" hidden="false" customHeight="false" outlineLevel="0" collapsed="false">
      <c r="A3" s="11"/>
      <c r="B3" s="11" t="s">
        <v>9</v>
      </c>
      <c r="C3" s="12" t="n">
        <v>197</v>
      </c>
      <c r="D3" s="13" t="n">
        <v>0.227</v>
      </c>
      <c r="E3" s="12" t="n">
        <v>76</v>
      </c>
      <c r="F3" s="14" t="n">
        <v>28.0898876404494</v>
      </c>
      <c r="G3" s="12" t="n">
        <v>273</v>
      </c>
    </row>
    <row r="4" customFormat="false" ht="18.75" hidden="false" customHeight="false" outlineLevel="0" collapsed="false">
      <c r="A4" s="11"/>
      <c r="B4" s="11" t="s">
        <v>10</v>
      </c>
      <c r="C4" s="12" t="n">
        <v>61</v>
      </c>
      <c r="D4" s="13" t="n">
        <v>0.263</v>
      </c>
      <c r="E4" s="12" t="n">
        <v>18</v>
      </c>
      <c r="F4" s="14" t="n">
        <v>23.0769230769231</v>
      </c>
      <c r="G4" s="12" t="n">
        <v>79</v>
      </c>
    </row>
    <row r="5" customFormat="false" ht="18.75" hidden="false" customHeight="false" outlineLevel="0" collapsed="false">
      <c r="A5" s="11"/>
      <c r="B5" s="11" t="s">
        <v>11</v>
      </c>
      <c r="C5" s="12" t="n">
        <v>64</v>
      </c>
      <c r="D5" s="13" t="n">
        <v>0.209</v>
      </c>
      <c r="E5" s="12" t="n">
        <v>12</v>
      </c>
      <c r="F5" s="14" t="n">
        <v>15.7894736842105</v>
      </c>
      <c r="G5" s="12" t="n">
        <v>76</v>
      </c>
    </row>
    <row r="6" customFormat="false" ht="18.75" hidden="false" customHeight="false" outlineLevel="0" collapsed="false">
      <c r="A6" s="11"/>
      <c r="B6" s="11" t="s">
        <v>12</v>
      </c>
      <c r="C6" s="12" t="n">
        <v>39</v>
      </c>
      <c r="D6" s="13" t="n">
        <v>0.364</v>
      </c>
      <c r="E6" s="12" t="n">
        <v>18</v>
      </c>
      <c r="F6" s="14" t="n">
        <v>31.5789473684211</v>
      </c>
      <c r="G6" s="12" t="n">
        <v>57</v>
      </c>
    </row>
    <row r="7" customFormat="false" ht="18.75" hidden="false" customHeight="false" outlineLevel="0" collapsed="false">
      <c r="A7" s="11"/>
      <c r="B7" s="15" t="s">
        <v>13</v>
      </c>
      <c r="C7" s="16" t="n">
        <f aca="false">SUM(C2:C6)</f>
        <v>579</v>
      </c>
      <c r="D7" s="17" t="n">
        <v>0.157</v>
      </c>
      <c r="E7" s="16" t="n">
        <f aca="false">SUM(E2:E6)</f>
        <v>214</v>
      </c>
      <c r="F7" s="18" t="n">
        <v>27</v>
      </c>
      <c r="G7" s="16" t="n">
        <f aca="false">SUM(G2:G6)</f>
        <v>793</v>
      </c>
    </row>
    <row r="8" customFormat="false" ht="18.75" hidden="false" customHeight="false" outlineLevel="0" collapsed="false">
      <c r="A8" s="11" t="s">
        <v>14</v>
      </c>
      <c r="B8" s="11" t="s">
        <v>15</v>
      </c>
      <c r="C8" s="12" t="n">
        <v>51</v>
      </c>
      <c r="D8" s="13" t="n">
        <v>0.213</v>
      </c>
      <c r="E8" s="12" t="n">
        <v>5</v>
      </c>
      <c r="F8" s="14" t="n">
        <v>8.92857142857143</v>
      </c>
      <c r="G8" s="12" t="n">
        <v>56</v>
      </c>
    </row>
    <row r="9" customFormat="false" ht="18.75" hidden="false" customHeight="false" outlineLevel="0" collapsed="false">
      <c r="A9" s="11"/>
      <c r="B9" s="11" t="s">
        <v>16</v>
      </c>
      <c r="C9" s="12" t="n">
        <v>32</v>
      </c>
      <c r="D9" s="13" t="n">
        <v>0.258</v>
      </c>
      <c r="E9" s="12" t="n">
        <v>7</v>
      </c>
      <c r="F9" s="14" t="n">
        <v>17.948717948718</v>
      </c>
      <c r="G9" s="12" t="n">
        <v>39</v>
      </c>
    </row>
    <row r="10" customFormat="false" ht="18.75" hidden="false" customHeight="false" outlineLevel="0" collapsed="false">
      <c r="A10" s="11"/>
      <c r="B10" s="11" t="s">
        <v>17</v>
      </c>
      <c r="C10" s="12" t="n">
        <v>22</v>
      </c>
      <c r="D10" s="13" t="n">
        <v>0.28</v>
      </c>
      <c r="E10" s="12" t="n">
        <v>5</v>
      </c>
      <c r="F10" s="14" t="n">
        <v>18.5185185185185</v>
      </c>
      <c r="G10" s="12" t="n">
        <v>27</v>
      </c>
    </row>
    <row r="11" customFormat="false" ht="18.75" hidden="false" customHeight="false" outlineLevel="0" collapsed="false">
      <c r="A11" s="11"/>
      <c r="B11" s="11" t="s">
        <v>18</v>
      </c>
      <c r="C11" s="12" t="n">
        <v>14</v>
      </c>
      <c r="D11" s="13" t="n">
        <v>0.28</v>
      </c>
      <c r="E11" s="12" t="n">
        <v>4</v>
      </c>
      <c r="F11" s="14" t="n">
        <v>22</v>
      </c>
      <c r="G11" s="12" t="n">
        <v>18</v>
      </c>
    </row>
    <row r="12" customFormat="false" ht="18.75" hidden="false" customHeight="false" outlineLevel="0" collapsed="false">
      <c r="A12" s="11"/>
      <c r="B12" s="15" t="s">
        <v>19</v>
      </c>
      <c r="C12" s="16" t="n">
        <f aca="false">SUM(C8:C11)</f>
        <v>119</v>
      </c>
      <c r="D12" s="17" t="n">
        <v>0.155</v>
      </c>
      <c r="E12" s="16" t="n">
        <f aca="false">SUM(E8:E11)</f>
        <v>21</v>
      </c>
      <c r="F12" s="18" t="n">
        <v>15</v>
      </c>
      <c r="G12" s="16" t="n">
        <f aca="false">SUM(G8:G11)</f>
        <v>140</v>
      </c>
    </row>
    <row r="13" customFormat="false" ht="18.75" hidden="false" customHeight="false" outlineLevel="0" collapsed="false">
      <c r="A13" s="11" t="s">
        <v>20</v>
      </c>
      <c r="B13" s="11" t="s">
        <v>21</v>
      </c>
      <c r="C13" s="12" t="n">
        <v>98</v>
      </c>
      <c r="D13" s="13" t="n">
        <v>0.199</v>
      </c>
      <c r="E13" s="12" t="n">
        <v>41</v>
      </c>
      <c r="F13" s="14" t="n">
        <v>29</v>
      </c>
      <c r="G13" s="12" t="n">
        <v>139</v>
      </c>
    </row>
    <row r="14" customFormat="false" ht="18.75" hidden="false" customHeight="false" outlineLevel="0" collapsed="false">
      <c r="B14" s="11" t="s">
        <v>22</v>
      </c>
      <c r="C14" s="12" t="n">
        <v>61</v>
      </c>
      <c r="D14" s="13" t="n">
        <v>0.27</v>
      </c>
      <c r="E14" s="12" t="n">
        <v>15</v>
      </c>
      <c r="F14" s="14" t="n">
        <v>20.2702702702703</v>
      </c>
      <c r="G14" s="12" t="n">
        <v>76</v>
      </c>
    </row>
    <row r="15" customFormat="false" ht="18.75" hidden="false" customHeight="false" outlineLevel="0" collapsed="false">
      <c r="B15" s="11" t="s">
        <v>23</v>
      </c>
      <c r="C15" s="12" t="n">
        <v>59</v>
      </c>
      <c r="D15" s="13" t="n">
        <v>0.192</v>
      </c>
      <c r="E15" s="12" t="n">
        <v>9</v>
      </c>
      <c r="F15" s="14" t="n">
        <v>13.2352941176471</v>
      </c>
      <c r="G15" s="12" t="n">
        <v>68</v>
      </c>
    </row>
    <row r="16" customFormat="false" ht="18.75" hidden="false" customHeight="false" outlineLevel="0" collapsed="false">
      <c r="B16" s="11" t="s">
        <v>24</v>
      </c>
      <c r="C16" s="12" t="n">
        <v>41</v>
      </c>
      <c r="D16" s="13" t="n">
        <v>0.296</v>
      </c>
      <c r="E16" s="12" t="n">
        <v>9</v>
      </c>
      <c r="F16" s="14" t="n">
        <v>18</v>
      </c>
      <c r="G16" s="12" t="n">
        <v>50</v>
      </c>
    </row>
    <row r="17" customFormat="false" ht="18.75" hidden="false" customHeight="false" outlineLevel="0" collapsed="false">
      <c r="B17" s="11" t="s">
        <v>25</v>
      </c>
      <c r="C17" s="12" t="n">
        <v>30</v>
      </c>
      <c r="D17" s="13" t="n">
        <v>0.211</v>
      </c>
      <c r="E17" s="12" t="n">
        <v>6</v>
      </c>
      <c r="F17" s="14" t="n">
        <v>16.6666666666667</v>
      </c>
      <c r="G17" s="12" t="n">
        <v>36</v>
      </c>
    </row>
    <row r="18" customFormat="false" ht="18.75" hidden="false" customHeight="false" outlineLevel="0" collapsed="false">
      <c r="B18" s="11" t="s">
        <v>26</v>
      </c>
      <c r="C18" s="12" t="n">
        <v>17</v>
      </c>
      <c r="D18" s="13" t="n">
        <v>0.252</v>
      </c>
      <c r="E18" s="12" t="n">
        <v>2</v>
      </c>
      <c r="F18" s="14" t="n">
        <v>10.5263157894737</v>
      </c>
      <c r="G18" s="12" t="n">
        <v>19</v>
      </c>
    </row>
    <row r="19" customFormat="false" ht="18" hidden="false" customHeight="false" outlineLevel="0" collapsed="false">
      <c r="B19" s="15" t="s">
        <v>27</v>
      </c>
      <c r="C19" s="16" t="n">
        <f aca="false">SUM(C13:C18)</f>
        <v>306</v>
      </c>
      <c r="D19" s="17" t="n">
        <v>0.129</v>
      </c>
      <c r="E19" s="16" t="n">
        <f aca="false">SUM(E13:E18)</f>
        <v>82</v>
      </c>
      <c r="F19" s="16" t="n">
        <v>21</v>
      </c>
      <c r="G19" s="16" t="n">
        <f aca="false">SUM(G13:G18)</f>
        <v>388</v>
      </c>
    </row>
    <row r="20" customFormat="false" ht="18.75" hidden="false" customHeight="false" outlineLevel="0" collapsed="false">
      <c r="A20" s="1" t="s">
        <v>28</v>
      </c>
      <c r="B20" s="11" t="s">
        <v>29</v>
      </c>
      <c r="C20" s="12" t="n">
        <v>99</v>
      </c>
      <c r="D20" s="13" t="n">
        <v>0.237</v>
      </c>
      <c r="E20" s="12" t="n">
        <v>47</v>
      </c>
      <c r="F20" s="14" t="n">
        <v>32</v>
      </c>
      <c r="G20" s="12" t="n">
        <v>146</v>
      </c>
    </row>
    <row r="21" customFormat="false" ht="18.75" hidden="false" customHeight="false" outlineLevel="0" collapsed="false">
      <c r="A21" s="1" t="s">
        <v>28</v>
      </c>
      <c r="B21" s="11" t="s">
        <v>30</v>
      </c>
      <c r="C21" s="12" t="n">
        <v>71</v>
      </c>
      <c r="D21" s="13" t="n">
        <v>0.247</v>
      </c>
      <c r="E21" s="12" t="n">
        <v>34</v>
      </c>
      <c r="F21" s="14" t="n">
        <v>32</v>
      </c>
      <c r="G21" s="12" t="n">
        <v>105</v>
      </c>
    </row>
    <row r="22" customFormat="false" ht="18.75" hidden="false" customHeight="false" outlineLevel="0" collapsed="false">
      <c r="A22" s="19" t="s">
        <v>28</v>
      </c>
      <c r="B22" s="11" t="s">
        <v>31</v>
      </c>
      <c r="C22" s="12" t="n">
        <v>73</v>
      </c>
      <c r="D22" s="13" t="n">
        <v>0.297</v>
      </c>
      <c r="E22" s="12" t="n">
        <v>14</v>
      </c>
      <c r="F22" s="14" t="n">
        <v>16</v>
      </c>
      <c r="G22" s="12" t="n">
        <v>87</v>
      </c>
    </row>
    <row r="23" customFormat="false" ht="18.75" hidden="false" customHeight="false" outlineLevel="0" collapsed="false">
      <c r="A23" s="1" t="s">
        <v>28</v>
      </c>
      <c r="B23" s="11" t="s">
        <v>32</v>
      </c>
      <c r="C23" s="12" t="n">
        <v>37</v>
      </c>
      <c r="D23" s="13" t="n">
        <v>0.226</v>
      </c>
      <c r="E23" s="12" t="n">
        <v>3</v>
      </c>
      <c r="F23" s="14" t="n">
        <v>7.5</v>
      </c>
      <c r="G23" s="12" t="n">
        <v>40</v>
      </c>
    </row>
    <row r="24" s="15" customFormat="true" ht="18" hidden="false" customHeight="false" outlineLevel="0" collapsed="false">
      <c r="A24" s="15" t="s">
        <v>33</v>
      </c>
      <c r="C24" s="16" t="n">
        <f aca="false">SUM(C7,C12,C19:C23)</f>
        <v>1284</v>
      </c>
      <c r="D24" s="16" t="s">
        <v>34</v>
      </c>
      <c r="E24" s="16" t="n">
        <f aca="false">SUM(E7,E12,E19:E23)</f>
        <v>415</v>
      </c>
      <c r="F24" s="16" t="n">
        <v>24</v>
      </c>
      <c r="G24" s="16" t="n">
        <f aca="false">SUM(G7,G12,G19:G23)</f>
        <v>1699</v>
      </c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  <c r="AE24" s="19"/>
      <c r="AF24" s="19"/>
      <c r="AG24" s="19"/>
      <c r="AH24" s="19"/>
      <c r="AI24" s="19"/>
      <c r="AJ24" s="19"/>
      <c r="AK24" s="19"/>
      <c r="AL24" s="19"/>
      <c r="AM24" s="19"/>
      <c r="AN24" s="19"/>
      <c r="AO24" s="19"/>
      <c r="AP24" s="19"/>
      <c r="AQ24" s="19"/>
      <c r="AR24" s="19"/>
      <c r="AS24" s="19"/>
      <c r="AT24" s="19"/>
      <c r="AU24" s="19"/>
      <c r="AV24" s="19"/>
      <c r="AW24" s="19"/>
      <c r="AX24" s="19"/>
      <c r="AY24" s="19"/>
      <c r="AZ24" s="19"/>
      <c r="BA24" s="19"/>
      <c r="BB24" s="19"/>
      <c r="BC24" s="19"/>
      <c r="BD24" s="19"/>
      <c r="BE24" s="19"/>
      <c r="BF24" s="19"/>
      <c r="BG24" s="19"/>
      <c r="BH24" s="19"/>
      <c r="BI24" s="19"/>
      <c r="BJ24" s="19"/>
      <c r="BK24" s="19"/>
      <c r="BL24" s="19"/>
      <c r="BM24" s="19"/>
      <c r="BN24" s="19"/>
      <c r="BO24" s="19"/>
      <c r="BP24" s="19"/>
      <c r="BQ24" s="19"/>
      <c r="BR24" s="19"/>
      <c r="BS24" s="19"/>
      <c r="BT24" s="19"/>
      <c r="BU24" s="19"/>
      <c r="BV24" s="19"/>
      <c r="BW24" s="19"/>
      <c r="BX24" s="19"/>
      <c r="BY24" s="19"/>
      <c r="BZ24" s="19"/>
      <c r="CA24" s="19"/>
      <c r="CB24" s="19"/>
      <c r="CC24" s="19"/>
      <c r="CD24" s="19"/>
      <c r="CE24" s="19"/>
      <c r="CF24" s="19"/>
      <c r="CG24" s="19"/>
      <c r="CH24" s="19"/>
      <c r="CI24" s="19"/>
      <c r="CJ24" s="19"/>
      <c r="CK24" s="19"/>
      <c r="CL24" s="19"/>
      <c r="CM24" s="19"/>
      <c r="CN24" s="19"/>
      <c r="CO24" s="19"/>
      <c r="CP24" s="19"/>
      <c r="CQ24" s="19"/>
      <c r="CR24" s="19"/>
      <c r="CS24" s="19"/>
      <c r="CT24" s="19"/>
      <c r="CU24" s="19"/>
      <c r="CV24" s="19"/>
      <c r="CW24" s="19"/>
      <c r="CX24" s="19"/>
      <c r="CY24" s="19"/>
      <c r="CZ24" s="19"/>
      <c r="DA24" s="19"/>
      <c r="DB24" s="19"/>
      <c r="DC24" s="19"/>
      <c r="DD24" s="19"/>
      <c r="DE24" s="19"/>
      <c r="DF24" s="19"/>
      <c r="DG24" s="19"/>
      <c r="DH24" s="19"/>
      <c r="DI24" s="19"/>
      <c r="DJ24" s="19"/>
      <c r="DK24" s="19"/>
      <c r="DL24" s="19"/>
      <c r="DM24" s="19"/>
      <c r="DN24" s="19"/>
      <c r="DO24" s="19"/>
      <c r="DP24" s="19"/>
      <c r="DQ24" s="19"/>
      <c r="DR24" s="19"/>
      <c r="DS24" s="19"/>
      <c r="DT24" s="19"/>
      <c r="DU24" s="19"/>
      <c r="DV24" s="19"/>
      <c r="DW24" s="19"/>
      <c r="DX24" s="19"/>
      <c r="DY24" s="19"/>
      <c r="DZ24" s="19"/>
      <c r="EA24" s="19"/>
      <c r="EB24" s="19"/>
      <c r="EC24" s="19"/>
      <c r="ED24" s="19"/>
      <c r="EE24" s="19"/>
      <c r="EF24" s="19"/>
      <c r="EG24" s="19"/>
      <c r="EH24" s="19"/>
      <c r="EI24" s="19"/>
      <c r="EJ24" s="19"/>
      <c r="EK24" s="19"/>
      <c r="EL24" s="19"/>
      <c r="EM24" s="19"/>
      <c r="EN24" s="19"/>
      <c r="EO24" s="19"/>
      <c r="EP24" s="19"/>
      <c r="EQ24" s="19"/>
      <c r="ER24" s="19"/>
      <c r="ES24" s="19"/>
      <c r="ET24" s="19"/>
      <c r="EU24" s="19"/>
      <c r="EV24" s="19"/>
      <c r="EW24" s="19"/>
      <c r="EX24" s="19"/>
      <c r="EY24" s="19"/>
      <c r="EZ24" s="19"/>
      <c r="FA24" s="19"/>
      <c r="FB24" s="19"/>
      <c r="FC24" s="19"/>
      <c r="FD24" s="19"/>
      <c r="FE24" s="19"/>
      <c r="FF24" s="19"/>
      <c r="FG24" s="19"/>
      <c r="FH24" s="19"/>
      <c r="FI24" s="19"/>
      <c r="FJ24" s="19"/>
      <c r="FK24" s="19"/>
      <c r="FL24" s="19"/>
      <c r="FM24" s="19"/>
      <c r="FN24" s="19"/>
      <c r="FO24" s="19"/>
      <c r="FP24" s="19"/>
      <c r="FQ24" s="19"/>
      <c r="FR24" s="19"/>
      <c r="FS24" s="19"/>
      <c r="FT24" s="19"/>
      <c r="FU24" s="19"/>
      <c r="FV24" s="19"/>
      <c r="FW24" s="19"/>
      <c r="FX24" s="19"/>
    </row>
  </sheetData>
  <printOptions headings="false" gridLines="false" gridLinesSet="true" horizontalCentered="false" verticalCentered="false"/>
  <pageMargins left="0.540277777777778" right="0.529861111111111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2-27T22:33:10Z</dcterms:created>
  <dc:creator>James H. Thomas</dc:creator>
  <dc:description/>
  <dc:language>en-US</dc:language>
  <cp:lastModifiedBy>James H. Thomas</cp:lastModifiedBy>
  <cp:lastPrinted>2005-04-07T23:25:47Z</cp:lastPrinted>
  <dcterms:modified xsi:type="dcterms:W3CDTF">2007-09-28T21:43:11Z</dcterms:modified>
  <cp:revision>0</cp:revision>
  <dc:subject/>
  <dc:title/>
</cp:coreProperties>
</file>